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24">
  <si>
    <t xml:space="preserve">Table S5</t>
  </si>
  <si>
    <t xml:space="preserve">depth from the dorsal surface</t>
  </si>
  <si>
    <t xml:space="preserve">number of recorded neurons</t>
  </si>
  <si>
    <t xml:space="preserve">number of P1 neurons</t>
  </si>
  <si>
    <t xml:space="preserve">number of P2 neurons</t>
  </si>
  <si>
    <t xml:space="preserve">number of P3 neurons</t>
  </si>
  <si>
    <t xml:space="preserve">% of P1 neurons</t>
  </si>
  <si>
    <t xml:space="preserve">% of P2 neurons</t>
  </si>
  <si>
    <t xml:space="preserve">% of P3 neurons</t>
  </si>
  <si>
    <r>
      <rPr>
        <sz val="10"/>
        <rFont val="Arial"/>
        <family val="0"/>
        <charset val="128"/>
      </rPr>
      <t xml:space="preserve">(0-50 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  <charset val="128"/>
      </rPr>
      <t xml:space="preserve">m)</t>
    </r>
  </si>
  <si>
    <t xml:space="preserve">mouse1</t>
  </si>
  <si>
    <t xml:space="preserve">mouse2</t>
  </si>
  <si>
    <t xml:space="preserve">mouse3</t>
  </si>
  <si>
    <t xml:space="preserve">mouse4</t>
  </si>
  <si>
    <t xml:space="preserve">mouse5</t>
  </si>
  <si>
    <t xml:space="preserve">mouse6</t>
  </si>
  <si>
    <t xml:space="preserve">mouse7</t>
  </si>
  <si>
    <t xml:space="preserve">mouse8</t>
  </si>
  <si>
    <t xml:space="preserve">mouse9</t>
  </si>
  <si>
    <t xml:space="preserve">mouse10</t>
  </si>
  <si>
    <t xml:space="preserve">mouse11</t>
  </si>
  <si>
    <t xml:space="preserve">total</t>
  </si>
  <si>
    <r>
      <rPr>
        <sz val="10"/>
        <rFont val="Arial"/>
        <family val="0"/>
        <charset val="128"/>
      </rPr>
      <t xml:space="preserve">(50-100 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  <charset val="128"/>
      </rPr>
      <t xml:space="preserve">m)</t>
    </r>
  </si>
  <si>
    <r>
      <rPr>
        <sz val="10"/>
        <rFont val="Arial"/>
        <family val="0"/>
        <charset val="128"/>
      </rPr>
      <t xml:space="preserve">(100-150 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  <charset val="128"/>
      </rPr>
      <t xml:space="preserve">m)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I47" activeCellId="0" sqref="I4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5.85"/>
    <col collapsed="false" customWidth="true" hidden="false" outlineLevel="0" max="3" min="3" style="0" width="11.7"/>
    <col collapsed="false" customWidth="true" hidden="false" outlineLevel="0" max="4" min="4" style="0" width="24.99"/>
    <col collapsed="false" customWidth="true" hidden="false" outlineLevel="0" max="5" min="5" style="0" width="23.7"/>
    <col collapsed="false" customWidth="true" hidden="false" outlineLevel="0" max="6" min="6" style="0" width="24.99"/>
    <col collapsed="false" customWidth="true" hidden="false" outlineLevel="0" max="7" min="7" style="0" width="24.85"/>
    <col collapsed="false" customWidth="true" hidden="false" outlineLevel="0" max="8" min="8" style="0" width="21.13"/>
    <col collapsed="false" customWidth="true" hidden="false" outlineLevel="0" max="9" min="9" style="0" width="19.85"/>
    <col collapsed="false" customWidth="true" hidden="false" outlineLevel="0" max="10" min="10" style="0" width="21.28"/>
    <col collapsed="false" customWidth="true" hidden="false" outlineLevel="0" max="11" min="11" style="0" width="20.7"/>
    <col collapsed="false" customWidth="true" hidden="false" outlineLevel="0" max="12" min="12" style="0" width="17.42"/>
    <col collapsed="false" customWidth="true" hidden="false" outlineLevel="0" max="13" min="13" style="0" width="17.56"/>
    <col collapsed="false" customWidth="true" hidden="false" outlineLevel="0" max="14" min="14" style="0" width="17.42"/>
  </cols>
  <sheetData>
    <row r="1" customFormat="false" ht="12.75" hidden="false" customHeight="false" outlineLevel="0" collapsed="false">
      <c r="A1" s="0" t="s">
        <v>0</v>
      </c>
    </row>
    <row r="2" customFormat="false" ht="13.5" hidden="false" customHeight="false" outlineLevel="0" collapsed="false"/>
    <row r="3" customFormat="false" ht="13.5" hidden="false" customHeight="false" outlineLevel="0" collapsed="false">
      <c r="B3" s="1" t="s">
        <v>1</v>
      </c>
      <c r="D3" s="2" t="s">
        <v>2</v>
      </c>
      <c r="E3" s="3" t="s">
        <v>3</v>
      </c>
      <c r="F3" s="3" t="s">
        <v>4</v>
      </c>
      <c r="G3" s="4" t="s">
        <v>5</v>
      </c>
      <c r="H3" s="5" t="s">
        <v>6</v>
      </c>
      <c r="I3" s="5" t="s">
        <v>7</v>
      </c>
      <c r="J3" s="6" t="s">
        <v>8</v>
      </c>
    </row>
    <row r="4" customFormat="false" ht="12.75" hidden="false" customHeight="false" outlineLevel="0" collapsed="false">
      <c r="B4" s="7" t="s">
        <v>9</v>
      </c>
      <c r="C4" s="7" t="s">
        <v>10</v>
      </c>
      <c r="D4" s="8" t="n">
        <v>29</v>
      </c>
      <c r="E4" s="5" t="n">
        <v>7</v>
      </c>
      <c r="F4" s="5" t="n">
        <v>2</v>
      </c>
      <c r="G4" s="5" t="n">
        <v>1</v>
      </c>
      <c r="H4" s="8" t="n">
        <f aca="false">E4/$D4*100</f>
        <v>24.1379310344828</v>
      </c>
      <c r="I4" s="5" t="n">
        <f aca="false">F4/$D4*100</f>
        <v>6.89655172413793</v>
      </c>
      <c r="J4" s="6" t="n">
        <f aca="false">G4/$D4*100</f>
        <v>3.44827586206897</v>
      </c>
    </row>
    <row r="5" customFormat="false" ht="12.75" hidden="false" customHeight="false" outlineLevel="0" collapsed="false">
      <c r="B5" s="9"/>
      <c r="C5" s="9" t="s">
        <v>11</v>
      </c>
      <c r="D5" s="10" t="n">
        <v>6</v>
      </c>
      <c r="E5" s="11" t="n">
        <v>4</v>
      </c>
      <c r="F5" s="11" t="n">
        <v>2</v>
      </c>
      <c r="G5" s="11" t="n">
        <v>1</v>
      </c>
      <c r="H5" s="10" t="n">
        <f aca="false">E5/$D5*100</f>
        <v>66.6666666666667</v>
      </c>
      <c r="I5" s="11" t="n">
        <f aca="false">F5/$D5*100</f>
        <v>33.3333333333333</v>
      </c>
      <c r="J5" s="12" t="n">
        <f aca="false">G5/$D5*100</f>
        <v>16.6666666666667</v>
      </c>
    </row>
    <row r="6" customFormat="false" ht="12.75" hidden="false" customHeight="false" outlineLevel="0" collapsed="false">
      <c r="B6" s="9"/>
      <c r="C6" s="9" t="s">
        <v>12</v>
      </c>
      <c r="D6" s="10" t="n">
        <v>41</v>
      </c>
      <c r="E6" s="11" t="n">
        <v>16</v>
      </c>
      <c r="F6" s="11" t="n">
        <v>7</v>
      </c>
      <c r="G6" s="11" t="n">
        <v>6</v>
      </c>
      <c r="H6" s="10" t="n">
        <f aca="false">E6/$D6*100</f>
        <v>39.0243902439024</v>
      </c>
      <c r="I6" s="11" t="n">
        <f aca="false">F6/$D6*100</f>
        <v>17.0731707317073</v>
      </c>
      <c r="J6" s="12" t="n">
        <f aca="false">G6/$D6*100</f>
        <v>14.6341463414634</v>
      </c>
    </row>
    <row r="7" customFormat="false" ht="12.75" hidden="false" customHeight="false" outlineLevel="0" collapsed="false">
      <c r="B7" s="9"/>
      <c r="C7" s="9" t="s">
        <v>13</v>
      </c>
      <c r="D7" s="10" t="n">
        <v>21</v>
      </c>
      <c r="E7" s="11" t="n">
        <v>12</v>
      </c>
      <c r="F7" s="11" t="n">
        <v>1</v>
      </c>
      <c r="G7" s="11" t="n">
        <v>4</v>
      </c>
      <c r="H7" s="10" t="n">
        <f aca="false">E7/$D7*100</f>
        <v>57.1428571428571</v>
      </c>
      <c r="I7" s="11" t="n">
        <f aca="false">F7/$D7*100</f>
        <v>4.76190476190476</v>
      </c>
      <c r="J7" s="12" t="n">
        <f aca="false">G7/$D7*100</f>
        <v>19.047619047619</v>
      </c>
    </row>
    <row r="8" customFormat="false" ht="12.75" hidden="false" customHeight="false" outlineLevel="0" collapsed="false">
      <c r="B8" s="9"/>
      <c r="C8" s="9" t="s">
        <v>14</v>
      </c>
      <c r="D8" s="10" t="n">
        <v>29</v>
      </c>
      <c r="E8" s="11" t="n">
        <v>10</v>
      </c>
      <c r="F8" s="11" t="n">
        <v>7</v>
      </c>
      <c r="G8" s="11" t="n">
        <v>4</v>
      </c>
      <c r="H8" s="10" t="n">
        <f aca="false">E8/$D8*100</f>
        <v>34.4827586206897</v>
      </c>
      <c r="I8" s="11" t="n">
        <f aca="false">F8/$D8*100</f>
        <v>24.1379310344828</v>
      </c>
      <c r="J8" s="12" t="n">
        <f aca="false">G8/$D8*100</f>
        <v>13.7931034482759</v>
      </c>
    </row>
    <row r="9" customFormat="false" ht="12.75" hidden="false" customHeight="false" outlineLevel="0" collapsed="false">
      <c r="B9" s="9"/>
      <c r="C9" s="9" t="s">
        <v>15</v>
      </c>
      <c r="D9" s="10" t="n">
        <v>77</v>
      </c>
      <c r="E9" s="11" t="n">
        <v>38</v>
      </c>
      <c r="F9" s="11" t="n">
        <v>25</v>
      </c>
      <c r="G9" s="11" t="n">
        <v>7</v>
      </c>
      <c r="H9" s="10" t="n">
        <f aca="false">E9/$D9*100</f>
        <v>49.3506493506494</v>
      </c>
      <c r="I9" s="11" t="n">
        <f aca="false">F9/$D9*100</f>
        <v>32.4675324675325</v>
      </c>
      <c r="J9" s="12" t="n">
        <f aca="false">G9/$D9*100</f>
        <v>9.09090909090909</v>
      </c>
    </row>
    <row r="10" customFormat="false" ht="12.75" hidden="false" customHeight="false" outlineLevel="0" collapsed="false">
      <c r="B10" s="9"/>
      <c r="C10" s="9" t="s">
        <v>16</v>
      </c>
      <c r="D10" s="10" t="n">
        <v>51</v>
      </c>
      <c r="E10" s="11" t="n">
        <v>19</v>
      </c>
      <c r="F10" s="11" t="n">
        <v>4</v>
      </c>
      <c r="G10" s="11" t="n">
        <v>7</v>
      </c>
      <c r="H10" s="10" t="n">
        <f aca="false">E10/$D10*100</f>
        <v>37.2549019607843</v>
      </c>
      <c r="I10" s="11" t="n">
        <f aca="false">F10/$D10*100</f>
        <v>7.84313725490196</v>
      </c>
      <c r="J10" s="12" t="n">
        <f aca="false">G10/$D10*100</f>
        <v>13.7254901960784</v>
      </c>
    </row>
    <row r="11" customFormat="false" ht="12.75" hidden="false" customHeight="false" outlineLevel="0" collapsed="false">
      <c r="B11" s="9"/>
      <c r="C11" s="9" t="s">
        <v>17</v>
      </c>
      <c r="D11" s="10" t="n">
        <v>32</v>
      </c>
      <c r="E11" s="11" t="n">
        <v>7</v>
      </c>
      <c r="F11" s="11" t="n">
        <v>7</v>
      </c>
      <c r="G11" s="11" t="n">
        <v>0</v>
      </c>
      <c r="H11" s="10" t="n">
        <f aca="false">E11/$D11*100</f>
        <v>21.875</v>
      </c>
      <c r="I11" s="11" t="n">
        <f aca="false">F11/$D11*100</f>
        <v>21.875</v>
      </c>
      <c r="J11" s="12" t="n">
        <f aca="false">G11/$D11*100</f>
        <v>0</v>
      </c>
    </row>
    <row r="12" customFormat="false" ht="12.75" hidden="false" customHeight="false" outlineLevel="0" collapsed="false">
      <c r="B12" s="9"/>
      <c r="C12" s="9" t="s">
        <v>18</v>
      </c>
      <c r="D12" s="10" t="n">
        <v>11</v>
      </c>
      <c r="E12" s="11" t="n">
        <v>3</v>
      </c>
      <c r="F12" s="11" t="n">
        <v>1</v>
      </c>
      <c r="G12" s="11" t="n">
        <v>0</v>
      </c>
      <c r="H12" s="10" t="n">
        <f aca="false">E12/$D12*100</f>
        <v>27.2727272727273</v>
      </c>
      <c r="I12" s="11" t="n">
        <f aca="false">F12/$D12*100</f>
        <v>9.09090909090909</v>
      </c>
      <c r="J12" s="12" t="n">
        <f aca="false">G12/$D12*100</f>
        <v>0</v>
      </c>
    </row>
    <row r="13" customFormat="false" ht="12.75" hidden="false" customHeight="false" outlineLevel="0" collapsed="false">
      <c r="B13" s="9"/>
      <c r="C13" s="9" t="s">
        <v>19</v>
      </c>
      <c r="D13" s="10" t="n">
        <v>42</v>
      </c>
      <c r="E13" s="11" t="n">
        <v>14</v>
      </c>
      <c r="F13" s="11" t="n">
        <v>5</v>
      </c>
      <c r="G13" s="11" t="n">
        <v>2</v>
      </c>
      <c r="H13" s="10" t="n">
        <f aca="false">E13/$D13*100</f>
        <v>33.3333333333333</v>
      </c>
      <c r="I13" s="11" t="n">
        <f aca="false">F13/$D13*100</f>
        <v>11.9047619047619</v>
      </c>
      <c r="J13" s="12" t="n">
        <f aca="false">G13/$D13*100</f>
        <v>4.76190476190476</v>
      </c>
    </row>
    <row r="14" customFormat="false" ht="13.5" hidden="false" customHeight="false" outlineLevel="0" collapsed="false">
      <c r="B14" s="13"/>
      <c r="C14" s="13" t="s">
        <v>20</v>
      </c>
      <c r="D14" s="14" t="n">
        <v>28</v>
      </c>
      <c r="E14" s="15" t="n">
        <v>18</v>
      </c>
      <c r="F14" s="15" t="n">
        <v>6</v>
      </c>
      <c r="G14" s="15" t="n">
        <v>7</v>
      </c>
      <c r="H14" s="14" t="n">
        <f aca="false">E14/$D14*100</f>
        <v>64.2857142857143</v>
      </c>
      <c r="I14" s="15" t="n">
        <f aca="false">F14/$D14*100</f>
        <v>21.4285714285714</v>
      </c>
      <c r="J14" s="16" t="n">
        <f aca="false">G14/$D14*100</f>
        <v>25</v>
      </c>
    </row>
    <row r="15" customFormat="false" ht="12.75" hidden="false" customHeight="false" outlineLevel="0" collapsed="false">
      <c r="C15" s="0" t="s">
        <v>21</v>
      </c>
      <c r="D15" s="0" t="n">
        <f aca="false">SUM(D4:D14)</f>
        <v>367</v>
      </c>
      <c r="E15" s="0" t="n">
        <f aca="false">SUM(E4:E14)</f>
        <v>148</v>
      </c>
      <c r="F15" s="0" t="n">
        <f aca="false">SUM(F4:F14)</f>
        <v>67</v>
      </c>
      <c r="G15" s="0" t="n">
        <f aca="false">SUM(G4:G14)</f>
        <v>39</v>
      </c>
      <c r="H15" s="17" t="n">
        <f aca="false">AVERAGE(H4:H14)</f>
        <v>41.3479027192552</v>
      </c>
      <c r="I15" s="17" t="n">
        <f aca="false">AVERAGE(I4:I14)</f>
        <v>17.346618521113</v>
      </c>
      <c r="J15" s="17" t="n">
        <f aca="false">AVERAGE(J4:J14)</f>
        <v>10.9243741286351</v>
      </c>
    </row>
    <row r="16" customFormat="false" ht="13.5" hidden="false" customHeight="false" outlineLevel="0" collapsed="false"/>
    <row r="17" customFormat="false" ht="13.5" hidden="false" customHeight="false" outlineLevel="0" collapsed="false">
      <c r="B17" s="1" t="s">
        <v>1</v>
      </c>
      <c r="D17" s="2" t="s">
        <v>2</v>
      </c>
      <c r="E17" s="3" t="s">
        <v>3</v>
      </c>
      <c r="F17" s="3" t="s">
        <v>4</v>
      </c>
      <c r="G17" s="4" t="s">
        <v>5</v>
      </c>
      <c r="H17" s="3" t="s">
        <v>6</v>
      </c>
      <c r="I17" s="3" t="s">
        <v>7</v>
      </c>
      <c r="J17" s="4" t="s">
        <v>8</v>
      </c>
    </row>
    <row r="18" customFormat="false" ht="12.75" hidden="false" customHeight="false" outlineLevel="0" collapsed="false">
      <c r="B18" s="7" t="s">
        <v>22</v>
      </c>
      <c r="C18" s="7" t="s">
        <v>10</v>
      </c>
      <c r="D18" s="8" t="n">
        <v>34</v>
      </c>
      <c r="E18" s="5" t="n">
        <v>25</v>
      </c>
      <c r="F18" s="5" t="n">
        <v>12</v>
      </c>
      <c r="G18" s="6" t="n">
        <v>8</v>
      </c>
      <c r="H18" s="8" t="n">
        <f aca="false">E18/$D18*100</f>
        <v>73.5294117647059</v>
      </c>
      <c r="I18" s="5" t="n">
        <f aca="false">F18/$D18*100</f>
        <v>35.2941176470588</v>
      </c>
      <c r="J18" s="6" t="n">
        <f aca="false">G18/$D18*100</f>
        <v>23.5294117647059</v>
      </c>
    </row>
    <row r="19" customFormat="false" ht="12.75" hidden="false" customHeight="false" outlineLevel="0" collapsed="false">
      <c r="B19" s="9"/>
      <c r="C19" s="9" t="s">
        <v>11</v>
      </c>
      <c r="D19" s="10" t="n">
        <v>20</v>
      </c>
      <c r="E19" s="11" t="n">
        <v>14</v>
      </c>
      <c r="F19" s="11" t="n">
        <v>6</v>
      </c>
      <c r="G19" s="12" t="n">
        <v>7</v>
      </c>
      <c r="H19" s="10" t="n">
        <f aca="false">E19/$D19*100</f>
        <v>70</v>
      </c>
      <c r="I19" s="11" t="n">
        <f aca="false">F19/$D19*100</f>
        <v>30</v>
      </c>
      <c r="J19" s="12" t="n">
        <f aca="false">G19/$D19*100</f>
        <v>35</v>
      </c>
    </row>
    <row r="20" customFormat="false" ht="12.75" hidden="false" customHeight="false" outlineLevel="0" collapsed="false">
      <c r="B20" s="9"/>
      <c r="C20" s="9" t="s">
        <v>12</v>
      </c>
      <c r="D20" s="10" t="n">
        <v>39</v>
      </c>
      <c r="E20" s="11" t="n">
        <v>8</v>
      </c>
      <c r="F20" s="11" t="n">
        <v>2</v>
      </c>
      <c r="G20" s="12" t="n">
        <v>2</v>
      </c>
      <c r="H20" s="10" t="n">
        <f aca="false">E20/$D20*100</f>
        <v>20.5128205128205</v>
      </c>
      <c r="I20" s="11" t="n">
        <f aca="false">F20/$D20*100</f>
        <v>5.12820512820513</v>
      </c>
      <c r="J20" s="12" t="n">
        <f aca="false">G20/$D20*100</f>
        <v>5.12820512820513</v>
      </c>
    </row>
    <row r="21" customFormat="false" ht="12.75" hidden="false" customHeight="false" outlineLevel="0" collapsed="false">
      <c r="B21" s="9"/>
      <c r="C21" s="9" t="s">
        <v>13</v>
      </c>
      <c r="D21" s="10" t="n">
        <v>28</v>
      </c>
      <c r="E21" s="11" t="n">
        <v>10</v>
      </c>
      <c r="F21" s="11" t="n">
        <v>1</v>
      </c>
      <c r="G21" s="12" t="n">
        <v>2</v>
      </c>
      <c r="H21" s="10" t="n">
        <f aca="false">E21/$D21*100</f>
        <v>35.7142857142857</v>
      </c>
      <c r="I21" s="11" t="n">
        <f aca="false">F21/$D21*100</f>
        <v>3.57142857142857</v>
      </c>
      <c r="J21" s="12" t="n">
        <f aca="false">G21/$D21*100</f>
        <v>7.14285714285714</v>
      </c>
    </row>
    <row r="22" customFormat="false" ht="12.75" hidden="false" customHeight="false" outlineLevel="0" collapsed="false">
      <c r="B22" s="9"/>
      <c r="C22" s="9" t="s">
        <v>14</v>
      </c>
      <c r="D22" s="10" t="n">
        <v>29</v>
      </c>
      <c r="E22" s="11" t="n">
        <v>9</v>
      </c>
      <c r="F22" s="11" t="n">
        <v>8</v>
      </c>
      <c r="G22" s="12" t="n">
        <v>6</v>
      </c>
      <c r="H22" s="10" t="n">
        <f aca="false">E22/$D22*100</f>
        <v>31.0344827586207</v>
      </c>
      <c r="I22" s="11" t="n">
        <f aca="false">F22/$D22*100</f>
        <v>27.5862068965517</v>
      </c>
      <c r="J22" s="12" t="n">
        <f aca="false">G22/$D22*100</f>
        <v>20.6896551724138</v>
      </c>
    </row>
    <row r="23" customFormat="false" ht="12.75" hidden="false" customHeight="false" outlineLevel="0" collapsed="false">
      <c r="B23" s="9"/>
      <c r="C23" s="9" t="s">
        <v>15</v>
      </c>
      <c r="D23" s="10" t="n">
        <v>36</v>
      </c>
      <c r="E23" s="11" t="n">
        <v>17</v>
      </c>
      <c r="F23" s="11" t="n">
        <v>18</v>
      </c>
      <c r="G23" s="12" t="n">
        <v>7</v>
      </c>
      <c r="H23" s="10" t="n">
        <f aca="false">E23/$D23*100</f>
        <v>47.2222222222222</v>
      </c>
      <c r="I23" s="11" t="n">
        <f aca="false">F23/$D23*100</f>
        <v>50</v>
      </c>
      <c r="J23" s="12" t="n">
        <f aca="false">G23/$D23*100</f>
        <v>19.4444444444444</v>
      </c>
    </row>
    <row r="24" customFormat="false" ht="12.75" hidden="false" customHeight="false" outlineLevel="0" collapsed="false">
      <c r="B24" s="9"/>
      <c r="C24" s="9" t="s">
        <v>16</v>
      </c>
      <c r="D24" s="10" t="n">
        <v>43</v>
      </c>
      <c r="E24" s="11" t="n">
        <v>11</v>
      </c>
      <c r="F24" s="11" t="n">
        <v>3</v>
      </c>
      <c r="G24" s="12" t="n">
        <v>12</v>
      </c>
      <c r="H24" s="10" t="n">
        <f aca="false">E24/$D24*100</f>
        <v>25.5813953488372</v>
      </c>
      <c r="I24" s="11" t="n">
        <f aca="false">F24/$D24*100</f>
        <v>6.97674418604651</v>
      </c>
      <c r="J24" s="12" t="n">
        <f aca="false">G24/$D24*100</f>
        <v>27.906976744186</v>
      </c>
    </row>
    <row r="25" customFormat="false" ht="12.75" hidden="false" customHeight="false" outlineLevel="0" collapsed="false">
      <c r="B25" s="9"/>
      <c r="C25" s="9" t="s">
        <v>17</v>
      </c>
      <c r="D25" s="10" t="n">
        <v>22</v>
      </c>
      <c r="E25" s="11" t="n">
        <v>9</v>
      </c>
      <c r="F25" s="11" t="n">
        <v>14</v>
      </c>
      <c r="G25" s="12" t="n">
        <v>3</v>
      </c>
      <c r="H25" s="10" t="n">
        <f aca="false">E25/$D25*100</f>
        <v>40.9090909090909</v>
      </c>
      <c r="I25" s="11" t="n">
        <f aca="false">F25/$D25*100</f>
        <v>63.6363636363636</v>
      </c>
      <c r="J25" s="12" t="n">
        <f aca="false">G25/$D25*100</f>
        <v>13.6363636363636</v>
      </c>
    </row>
    <row r="26" customFormat="false" ht="12.75" hidden="false" customHeight="false" outlineLevel="0" collapsed="false">
      <c r="B26" s="9"/>
      <c r="C26" s="9" t="s">
        <v>18</v>
      </c>
      <c r="D26" s="10" t="n">
        <v>39</v>
      </c>
      <c r="E26" s="11" t="n">
        <v>12</v>
      </c>
      <c r="F26" s="11" t="n">
        <v>10</v>
      </c>
      <c r="G26" s="12" t="n">
        <v>5</v>
      </c>
      <c r="H26" s="10" t="n">
        <f aca="false">E26/$D26*100</f>
        <v>30.7692307692308</v>
      </c>
      <c r="I26" s="11" t="n">
        <f aca="false">F26/$D26*100</f>
        <v>25.6410256410256</v>
      </c>
      <c r="J26" s="12" t="n">
        <f aca="false">G26/$D26*100</f>
        <v>12.8205128205128</v>
      </c>
    </row>
    <row r="27" customFormat="false" ht="12.75" hidden="false" customHeight="false" outlineLevel="0" collapsed="false">
      <c r="B27" s="9"/>
      <c r="C27" s="9" t="s">
        <v>19</v>
      </c>
      <c r="D27" s="10" t="n">
        <v>26</v>
      </c>
      <c r="E27" s="11" t="n">
        <v>13</v>
      </c>
      <c r="F27" s="11" t="n">
        <v>7</v>
      </c>
      <c r="G27" s="12" t="n">
        <v>5</v>
      </c>
      <c r="H27" s="10" t="n">
        <f aca="false">E27/$D27*100</f>
        <v>50</v>
      </c>
      <c r="I27" s="11" t="n">
        <f aca="false">F27/$D27*100</f>
        <v>26.9230769230769</v>
      </c>
      <c r="J27" s="12" t="n">
        <f aca="false">G27/$D27*100</f>
        <v>19.2307692307692</v>
      </c>
    </row>
    <row r="28" customFormat="false" ht="13.5" hidden="false" customHeight="false" outlineLevel="0" collapsed="false">
      <c r="B28" s="13"/>
      <c r="C28" s="13" t="s">
        <v>20</v>
      </c>
      <c r="D28" s="14" t="n">
        <v>36</v>
      </c>
      <c r="E28" s="15" t="n">
        <v>30</v>
      </c>
      <c r="F28" s="15" t="n">
        <v>19</v>
      </c>
      <c r="G28" s="16" t="n">
        <v>18</v>
      </c>
      <c r="H28" s="14" t="n">
        <f aca="false">E28/$D28*100</f>
        <v>83.3333333333333</v>
      </c>
      <c r="I28" s="15" t="n">
        <f aca="false">F28/$D28*100</f>
        <v>52.7777777777778</v>
      </c>
      <c r="J28" s="16" t="n">
        <f aca="false">G28/$D28*100</f>
        <v>50</v>
      </c>
    </row>
    <row r="29" customFormat="false" ht="12.75" hidden="false" customHeight="false" outlineLevel="0" collapsed="false">
      <c r="C29" s="0" t="s">
        <v>21</v>
      </c>
      <c r="D29" s="0" t="n">
        <f aca="false">SUM(D18:D28)</f>
        <v>352</v>
      </c>
      <c r="E29" s="0" t="n">
        <f aca="false">SUM(E18:E28)</f>
        <v>158</v>
      </c>
      <c r="F29" s="0" t="n">
        <f aca="false">SUM(F18:F28)</f>
        <v>100</v>
      </c>
      <c r="G29" s="0" t="n">
        <f aca="false">SUM(G18:G28)</f>
        <v>75</v>
      </c>
      <c r="H29" s="0" t="n">
        <f aca="false">AVERAGE(H18:H28)</f>
        <v>46.236933939377</v>
      </c>
      <c r="I29" s="0" t="n">
        <f aca="false">AVERAGE(I18:I28)</f>
        <v>29.7759042188668</v>
      </c>
      <c r="J29" s="0" t="n">
        <f aca="false">AVERAGE(J18:J28)</f>
        <v>21.320836007678</v>
      </c>
    </row>
    <row r="30" customFormat="false" ht="13.5" hidden="false" customHeight="false" outlineLevel="0" collapsed="false"/>
    <row r="31" customFormat="false" ht="13.5" hidden="false" customHeight="false" outlineLevel="0" collapsed="false">
      <c r="B31" s="1" t="s">
        <v>1</v>
      </c>
      <c r="D31" s="2" t="s">
        <v>2</v>
      </c>
      <c r="E31" s="3" t="s">
        <v>3</v>
      </c>
      <c r="F31" s="3" t="s">
        <v>4</v>
      </c>
      <c r="G31" s="4" t="s">
        <v>5</v>
      </c>
      <c r="H31" s="3" t="s">
        <v>6</v>
      </c>
      <c r="I31" s="3" t="s">
        <v>7</v>
      </c>
      <c r="J31" s="4" t="s">
        <v>8</v>
      </c>
    </row>
    <row r="32" customFormat="false" ht="12.75" hidden="false" customHeight="false" outlineLevel="0" collapsed="false">
      <c r="B32" s="7" t="s">
        <v>23</v>
      </c>
      <c r="C32" s="7" t="s">
        <v>10</v>
      </c>
      <c r="D32" s="8" t="n">
        <v>4</v>
      </c>
      <c r="E32" s="5" t="n">
        <v>2</v>
      </c>
      <c r="F32" s="5" t="n">
        <v>2</v>
      </c>
      <c r="G32" s="6" t="n">
        <v>2</v>
      </c>
      <c r="H32" s="8" t="n">
        <f aca="false">E32/$D32*100</f>
        <v>50</v>
      </c>
      <c r="I32" s="5" t="n">
        <f aca="false">F32/$D32*100</f>
        <v>50</v>
      </c>
      <c r="J32" s="6" t="n">
        <f aca="false">G32/$D32*100</f>
        <v>50</v>
      </c>
    </row>
    <row r="33" customFormat="false" ht="12.75" hidden="false" customHeight="false" outlineLevel="0" collapsed="false">
      <c r="B33" s="9"/>
      <c r="C33" s="9" t="s">
        <v>11</v>
      </c>
      <c r="D33" s="10" t="n">
        <v>11</v>
      </c>
      <c r="E33" s="11" t="n">
        <v>6</v>
      </c>
      <c r="F33" s="11" t="n">
        <v>5</v>
      </c>
      <c r="G33" s="12" t="n">
        <v>4</v>
      </c>
      <c r="H33" s="10" t="n">
        <f aca="false">E33/$D33*100</f>
        <v>54.5454545454545</v>
      </c>
      <c r="I33" s="11" t="n">
        <f aca="false">F33/$D33*100</f>
        <v>45.4545454545455</v>
      </c>
      <c r="J33" s="12" t="n">
        <f aca="false">G33/$D33*100</f>
        <v>36.3636363636364</v>
      </c>
    </row>
    <row r="34" customFormat="false" ht="12.75" hidden="false" customHeight="false" outlineLevel="0" collapsed="false">
      <c r="B34" s="9"/>
      <c r="C34" s="9" t="s">
        <v>12</v>
      </c>
      <c r="D34" s="10" t="n">
        <v>11</v>
      </c>
      <c r="E34" s="11" t="n">
        <v>3</v>
      </c>
      <c r="F34" s="11" t="n">
        <v>2</v>
      </c>
      <c r="G34" s="12" t="n">
        <v>1</v>
      </c>
      <c r="H34" s="10" t="n">
        <f aca="false">E34/$D34*100</f>
        <v>27.2727272727273</v>
      </c>
      <c r="I34" s="11" t="n">
        <f aca="false">F34/$D34*100</f>
        <v>18.1818181818182</v>
      </c>
      <c r="J34" s="12" t="n">
        <f aca="false">G34/$D34*100</f>
        <v>9.09090909090909</v>
      </c>
    </row>
    <row r="35" customFormat="false" ht="12.75" hidden="false" customHeight="false" outlineLevel="0" collapsed="false">
      <c r="B35" s="9"/>
      <c r="C35" s="9" t="s">
        <v>13</v>
      </c>
      <c r="D35" s="10" t="n">
        <v>10</v>
      </c>
      <c r="E35" s="11" t="n">
        <v>3</v>
      </c>
      <c r="F35" s="11" t="n">
        <v>3</v>
      </c>
      <c r="G35" s="12" t="n">
        <v>3</v>
      </c>
      <c r="H35" s="10" t="n">
        <f aca="false">E35/$D35*100</f>
        <v>30</v>
      </c>
      <c r="I35" s="11" t="n">
        <f aca="false">F35/$D35*100</f>
        <v>30</v>
      </c>
      <c r="J35" s="12" t="n">
        <f aca="false">G35/$D35*100</f>
        <v>30</v>
      </c>
    </row>
    <row r="36" customFormat="false" ht="12.75" hidden="false" customHeight="false" outlineLevel="0" collapsed="false">
      <c r="B36" s="9"/>
      <c r="C36" s="9" t="s">
        <v>14</v>
      </c>
      <c r="D36" s="10" t="n">
        <v>8</v>
      </c>
      <c r="E36" s="11" t="n">
        <v>3</v>
      </c>
      <c r="F36" s="11" t="n">
        <v>4</v>
      </c>
      <c r="G36" s="12" t="n">
        <v>2</v>
      </c>
      <c r="H36" s="10" t="n">
        <f aca="false">E36/$D36*100</f>
        <v>37.5</v>
      </c>
      <c r="I36" s="11" t="n">
        <f aca="false">F36/$D36*100</f>
        <v>50</v>
      </c>
      <c r="J36" s="12" t="n">
        <f aca="false">G36/$D36*100</f>
        <v>25</v>
      </c>
    </row>
    <row r="37" customFormat="false" ht="12.75" hidden="false" customHeight="false" outlineLevel="0" collapsed="false">
      <c r="B37" s="9"/>
      <c r="C37" s="9" t="s">
        <v>15</v>
      </c>
      <c r="D37" s="10" t="n">
        <v>26</v>
      </c>
      <c r="E37" s="11" t="n">
        <v>12</v>
      </c>
      <c r="F37" s="11" t="n">
        <v>8</v>
      </c>
      <c r="G37" s="12" t="n">
        <v>5</v>
      </c>
      <c r="H37" s="10" t="n">
        <f aca="false">E37/$D37*100</f>
        <v>46.1538461538462</v>
      </c>
      <c r="I37" s="11" t="n">
        <f aca="false">F37/$D37*100</f>
        <v>30.7692307692308</v>
      </c>
      <c r="J37" s="12" t="n">
        <f aca="false">G37/$D37*100</f>
        <v>19.2307692307692</v>
      </c>
    </row>
    <row r="38" customFormat="false" ht="12.75" hidden="false" customHeight="false" outlineLevel="0" collapsed="false">
      <c r="B38" s="9"/>
      <c r="C38" s="9" t="s">
        <v>16</v>
      </c>
      <c r="D38" s="10" t="n">
        <v>13</v>
      </c>
      <c r="E38" s="11" t="n">
        <v>4</v>
      </c>
      <c r="F38" s="11" t="n">
        <v>1</v>
      </c>
      <c r="G38" s="12" t="n">
        <v>3</v>
      </c>
      <c r="H38" s="10" t="n">
        <f aca="false">E38/$D38*100</f>
        <v>30.7692307692308</v>
      </c>
      <c r="I38" s="11" t="n">
        <f aca="false">F38/$D38*100</f>
        <v>7.69230769230769</v>
      </c>
      <c r="J38" s="12" t="n">
        <f aca="false">G38/$D38*100</f>
        <v>23.0769230769231</v>
      </c>
    </row>
    <row r="39" customFormat="false" ht="12.75" hidden="false" customHeight="false" outlineLevel="0" collapsed="false">
      <c r="B39" s="9"/>
      <c r="C39" s="9" t="s">
        <v>17</v>
      </c>
      <c r="D39" s="10" t="n">
        <v>11</v>
      </c>
      <c r="E39" s="11" t="n">
        <v>5</v>
      </c>
      <c r="F39" s="11" t="n">
        <v>6</v>
      </c>
      <c r="G39" s="12" t="n">
        <v>1</v>
      </c>
      <c r="H39" s="10" t="n">
        <f aca="false">E39/$D39*100</f>
        <v>45.4545454545455</v>
      </c>
      <c r="I39" s="11" t="n">
        <f aca="false">F39/$D39*100</f>
        <v>54.5454545454545</v>
      </c>
      <c r="J39" s="12" t="n">
        <f aca="false">G39/$D39*100</f>
        <v>9.09090909090909</v>
      </c>
    </row>
    <row r="40" customFormat="false" ht="12.75" hidden="false" customHeight="false" outlineLevel="0" collapsed="false">
      <c r="B40" s="9"/>
      <c r="C40" s="9" t="s">
        <v>18</v>
      </c>
      <c r="D40" s="10" t="n">
        <v>24</v>
      </c>
      <c r="E40" s="11" t="n">
        <v>8</v>
      </c>
      <c r="F40" s="11" t="n">
        <v>10</v>
      </c>
      <c r="G40" s="12" t="n">
        <v>10</v>
      </c>
      <c r="H40" s="10" t="n">
        <f aca="false">E40/$D40*100</f>
        <v>33.3333333333333</v>
      </c>
      <c r="I40" s="11" t="n">
        <f aca="false">F40/$D40*100</f>
        <v>41.6666666666667</v>
      </c>
      <c r="J40" s="12" t="n">
        <f aca="false">G40/$D40*100</f>
        <v>41.6666666666667</v>
      </c>
    </row>
    <row r="41" customFormat="false" ht="12.75" hidden="false" customHeight="false" outlineLevel="0" collapsed="false">
      <c r="B41" s="9"/>
      <c r="C41" s="9" t="s">
        <v>19</v>
      </c>
      <c r="D41" s="10" t="n">
        <v>7</v>
      </c>
      <c r="E41" s="11" t="n">
        <v>3</v>
      </c>
      <c r="F41" s="11" t="n">
        <v>2</v>
      </c>
      <c r="G41" s="12" t="n">
        <v>2</v>
      </c>
      <c r="H41" s="10" t="n">
        <f aca="false">E41/$D41*100</f>
        <v>42.8571428571429</v>
      </c>
      <c r="I41" s="11" t="n">
        <f aca="false">F41/$D41*100</f>
        <v>28.5714285714286</v>
      </c>
      <c r="J41" s="12" t="n">
        <f aca="false">G41/$D41*100</f>
        <v>28.5714285714286</v>
      </c>
    </row>
    <row r="42" customFormat="false" ht="13.5" hidden="false" customHeight="false" outlineLevel="0" collapsed="false">
      <c r="B42" s="13"/>
      <c r="C42" s="13" t="s">
        <v>20</v>
      </c>
      <c r="D42" s="14" t="n">
        <v>12</v>
      </c>
      <c r="E42" s="15" t="n">
        <v>9</v>
      </c>
      <c r="F42" s="15" t="n">
        <v>6</v>
      </c>
      <c r="G42" s="16" t="n">
        <v>6</v>
      </c>
      <c r="H42" s="14" t="n">
        <f aca="false">E42/$D42*100</f>
        <v>75</v>
      </c>
      <c r="I42" s="15" t="n">
        <f aca="false">F42/$D42*100</f>
        <v>50</v>
      </c>
      <c r="J42" s="16" t="n">
        <f aca="false">G42/$D42*100</f>
        <v>50</v>
      </c>
    </row>
    <row r="43" customFormat="false" ht="12.75" hidden="false" customHeight="false" outlineLevel="0" collapsed="false">
      <c r="C43" s="0" t="s">
        <v>21</v>
      </c>
      <c r="D43" s="0" t="n">
        <f aca="false">SUM(D32:D42)</f>
        <v>137</v>
      </c>
      <c r="E43" s="0" t="n">
        <f aca="false">SUM(E32:E42)</f>
        <v>58</v>
      </c>
      <c r="F43" s="0" t="n">
        <f aca="false">SUM(F32:F42)</f>
        <v>49</v>
      </c>
      <c r="G43" s="0" t="n">
        <f aca="false">SUM(G32:G42)</f>
        <v>39</v>
      </c>
      <c r="H43" s="17" t="n">
        <f aca="false">AVERAGE(H32:H42)</f>
        <v>42.9896618532982</v>
      </c>
      <c r="I43" s="17" t="n">
        <f aca="false">AVERAGE(I32:I42)</f>
        <v>36.9892228983138</v>
      </c>
      <c r="J43" s="17" t="n">
        <f aca="false">AVERAGE(J32:J42)</f>
        <v>29.28102200829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9T02:23:54Z</dcterms:created>
  <dc:creator>nishidka</dc:creator>
  <dc:description/>
  <dc:language>en-US</dc:language>
  <cp:lastModifiedBy>nishidka</cp:lastModifiedBy>
  <dcterms:modified xsi:type="dcterms:W3CDTF">2014-05-30T03:46:49Z</dcterms:modified>
  <cp:revision>0</cp:revision>
  <dc:subject/>
  <dc:title/>
</cp:coreProperties>
</file>